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19440" windowHeight="12525"/>
  </bookViews>
  <sheets>
    <sheet name="Tabelle1" sheetId="1" r:id="rId1"/>
  </sheets>
  <calcPr calcId="145621"/>
</workbook>
</file>

<file path=xl/calcChain.xml><?xml version="1.0" encoding="utf-8"?>
<calcChain xmlns="http://schemas.openxmlformats.org/spreadsheetml/2006/main">
  <c r="AC11" i="1" l="1"/>
  <c r="AB11" i="1"/>
  <c r="AC10" i="1"/>
  <c r="AB10" i="1"/>
  <c r="AC9" i="1"/>
  <c r="AB9" i="1"/>
  <c r="AC8" i="1"/>
  <c r="AB8" i="1"/>
  <c r="AC7" i="1"/>
  <c r="AB7" i="1"/>
  <c r="AC6" i="1"/>
  <c r="AB6" i="1"/>
  <c r="AC5" i="1"/>
  <c r="AB5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</calcChain>
</file>

<file path=xl/comments1.xml><?xml version="1.0" encoding="utf-8"?>
<comments xmlns="http://schemas.openxmlformats.org/spreadsheetml/2006/main">
  <authors>
    <author>Gräf, Volker</author>
  </authors>
  <commentList>
    <comment ref="G3" authorId="0">
      <text>
        <r>
          <rPr>
            <b/>
            <sz val="9"/>
            <color indexed="81"/>
            <rFont val="Tahoma"/>
            <family val="2"/>
          </rPr>
          <t>nanoComposix:
“…The hydrodynamic diameter values reported on our specification sheets correspond to the Z-average diameter measured by DLS…”
http://support.nanocomposix.com/customer/en/portal/articles/651089-hydrodynamic-diameter</t>
        </r>
      </text>
    </comment>
    <comment ref="G12" authorId="0">
      <text>
        <r>
          <rPr>
            <b/>
            <sz val="9"/>
            <color indexed="81"/>
            <rFont val="Tahoma"/>
            <family val="2"/>
          </rPr>
          <t>diameter typically measure 0.65 nm or less (type of diameter not specified)</t>
        </r>
      </text>
    </comment>
  </commentList>
</comments>
</file>

<file path=xl/sharedStrings.xml><?xml version="1.0" encoding="utf-8"?>
<sst xmlns="http://schemas.openxmlformats.org/spreadsheetml/2006/main" count="51" uniqueCount="38">
  <si>
    <t>PDI</t>
  </si>
  <si>
    <t>Lot 
Number</t>
  </si>
  <si>
    <t>DAC1478</t>
  </si>
  <si>
    <t>DAC1558</t>
  </si>
  <si>
    <t>DAC1510</t>
  </si>
  <si>
    <t>JMW1149</t>
  </si>
  <si>
    <t>MRL1090</t>
  </si>
  <si>
    <t>CLF0225A</t>
  </si>
  <si>
    <t>MGM2206</t>
  </si>
  <si>
    <t>diameter TEM
 / nm</t>
  </si>
  <si>
    <t>Z-Average / nm</t>
  </si>
  <si>
    <t>manufacturer information</t>
  </si>
  <si>
    <t>n.a.</t>
  </si>
  <si>
    <t>13325L131017</t>
  </si>
  <si>
    <t>1, 2, 4, 6, 8</t>
  </si>
  <si>
    <t>used
concentrations
/ ppm</t>
  </si>
  <si>
    <t>manufacturer
and product name</t>
  </si>
  <si>
    <t>1, 5, 25,
50, 100</t>
  </si>
  <si>
    <t>not reported</t>
  </si>
  <si>
    <r>
      <t>Purest Colloids
Mesosilver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 xml:space="preserve">
(20 ppm (minimum) total silver))</t>
    </r>
  </si>
  <si>
    <t>≤ 0.65</t>
  </si>
  <si>
    <t>"nominal
size" / nm</t>
  </si>
  <si>
    <t>10, 25,
100, 250,
500, 1000,  
2500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Mean Value</t>
  </si>
  <si>
    <t>Standard Deviation</t>
  </si>
  <si>
    <t>experiment associated measurements</t>
  </si>
  <si>
    <t>nanoComposix
Non-functionalized NanoXact™ Silica
(10000 ppm)</t>
  </si>
  <si>
    <t>nanoComposix
Citrate BioPure™ Silver
(1000 ppm)</t>
  </si>
  <si>
    <t>Size Distribution by Volume 
(not explicit for this LOT)
peak 1: 0.62 nm (99,8 %)
peak 2: 1.8 nm (0,1 %)
peak 3: 4,72 nm (0,1 %)
PDI = 0.8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&quot;±&quot;\ 0.0"/>
    <numFmt numFmtId="165" formatCode="0.0"/>
    <numFmt numFmtId="166" formatCode="0.000"/>
    <numFmt numFmtId="167" formatCode="&quot;±&quot;\ 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9"/>
      <color indexed="81"/>
      <name val="Tahoma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2D050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3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left" vertical="center"/>
    </xf>
    <xf numFmtId="164" fontId="2" fillId="2" borderId="1" xfId="0" applyNumberFormat="1" applyFont="1" applyFill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165" fontId="1" fillId="3" borderId="1" xfId="0" applyNumberFormat="1" applyFont="1" applyFill="1" applyBorder="1" applyAlignment="1">
      <alignment horizontal="left" vertical="center"/>
    </xf>
    <xf numFmtId="165" fontId="5" fillId="3" borderId="1" xfId="0" applyNumberFormat="1" applyFont="1" applyFill="1" applyBorder="1" applyAlignment="1">
      <alignment horizontal="left" vertical="center"/>
    </xf>
    <xf numFmtId="165" fontId="1" fillId="2" borderId="1" xfId="0" applyNumberFormat="1" applyFont="1" applyFill="1" applyBorder="1" applyAlignment="1">
      <alignment horizontal="left" vertical="center"/>
    </xf>
    <xf numFmtId="165" fontId="1" fillId="2" borderId="1" xfId="0" quotePrefix="1" applyNumberFormat="1" applyFont="1" applyFill="1" applyBorder="1" applyAlignment="1">
      <alignment horizontal="left" vertical="center"/>
    </xf>
    <xf numFmtId="166" fontId="1" fillId="3" borderId="1" xfId="0" applyNumberFormat="1" applyFont="1" applyFill="1" applyBorder="1" applyAlignment="1">
      <alignment horizontal="left" vertical="center"/>
    </xf>
    <xf numFmtId="166" fontId="5" fillId="3" borderId="1" xfId="0" applyNumberFormat="1" applyFont="1" applyFill="1" applyBorder="1" applyAlignment="1">
      <alignment horizontal="left" vertical="center"/>
    </xf>
    <xf numFmtId="166" fontId="1" fillId="2" borderId="1" xfId="0" applyNumberFormat="1" applyFont="1" applyFill="1" applyBorder="1" applyAlignment="1">
      <alignment horizontal="left" vertical="center"/>
    </xf>
    <xf numFmtId="165" fontId="1" fillId="3" borderId="5" xfId="0" applyNumberFormat="1" applyFont="1" applyFill="1" applyBorder="1" applyAlignment="1">
      <alignment horizontal="left" vertical="center"/>
    </xf>
    <xf numFmtId="165" fontId="5" fillId="3" borderId="5" xfId="0" applyNumberFormat="1" applyFont="1" applyFill="1" applyBorder="1" applyAlignment="1">
      <alignment horizontal="left" vertical="center"/>
    </xf>
    <xf numFmtId="165" fontId="1" fillId="2" borderId="5" xfId="0" applyNumberFormat="1" applyFont="1" applyFill="1" applyBorder="1" applyAlignment="1">
      <alignment horizontal="left" vertical="center"/>
    </xf>
    <xf numFmtId="166" fontId="1" fillId="3" borderId="6" xfId="0" applyNumberFormat="1" applyFont="1" applyFill="1" applyBorder="1" applyAlignment="1">
      <alignment horizontal="left" vertical="center"/>
    </xf>
    <xf numFmtId="166" fontId="5" fillId="3" borderId="6" xfId="0" applyNumberFormat="1" applyFont="1" applyFill="1" applyBorder="1" applyAlignment="1">
      <alignment horizontal="left" vertical="center"/>
    </xf>
    <xf numFmtId="166" fontId="1" fillId="2" borderId="6" xfId="0" applyNumberFormat="1" applyFont="1" applyFill="1" applyBorder="1" applyAlignment="1">
      <alignment horizontal="left" vertical="center"/>
    </xf>
    <xf numFmtId="165" fontId="5" fillId="3" borderId="13" xfId="0" applyNumberFormat="1" applyFont="1" applyFill="1" applyBorder="1" applyAlignment="1">
      <alignment horizontal="left" vertical="center"/>
    </xf>
    <xf numFmtId="164" fontId="2" fillId="3" borderId="14" xfId="0" applyNumberFormat="1" applyFont="1" applyFill="1" applyBorder="1" applyAlignment="1">
      <alignment horizontal="left" vertical="center"/>
    </xf>
    <xf numFmtId="165" fontId="1" fillId="3" borderId="13" xfId="0" applyNumberFormat="1" applyFont="1" applyFill="1" applyBorder="1" applyAlignment="1">
      <alignment horizontal="left" vertical="center"/>
    </xf>
    <xf numFmtId="165" fontId="1" fillId="2" borderId="13" xfId="0" applyNumberFormat="1" applyFont="1" applyFill="1" applyBorder="1" applyAlignment="1">
      <alignment horizontal="left" vertical="center"/>
    </xf>
    <xf numFmtId="164" fontId="2" fillId="2" borderId="14" xfId="0" applyNumberFormat="1" applyFont="1" applyFill="1" applyBorder="1" applyAlignment="1">
      <alignment horizontal="left" vertical="center"/>
    </xf>
    <xf numFmtId="165" fontId="1" fillId="2" borderId="15" xfId="0" applyNumberFormat="1" applyFont="1" applyFill="1" applyBorder="1" applyAlignment="1">
      <alignment horizontal="left" vertical="center"/>
    </xf>
    <xf numFmtId="164" fontId="2" fillId="2" borderId="16" xfId="0" applyNumberFormat="1" applyFont="1" applyFill="1" applyBorder="1" applyAlignment="1">
      <alignment horizontal="left" vertical="center"/>
    </xf>
    <xf numFmtId="166" fontId="1" fillId="3" borderId="5" xfId="0" applyNumberFormat="1" applyFont="1" applyFill="1" applyBorder="1" applyAlignment="1">
      <alignment horizontal="left" vertical="center"/>
    </xf>
    <xf numFmtId="166" fontId="5" fillId="3" borderId="5" xfId="0" applyNumberFormat="1" applyFont="1" applyFill="1" applyBorder="1" applyAlignment="1">
      <alignment horizontal="left" vertical="center"/>
    </xf>
    <xf numFmtId="166" fontId="1" fillId="2" borderId="5" xfId="0" applyNumberFormat="1" applyFont="1" applyFill="1" applyBorder="1" applyAlignment="1">
      <alignment horizontal="left" vertical="center"/>
    </xf>
    <xf numFmtId="166" fontId="5" fillId="3" borderId="13" xfId="0" applyNumberFormat="1" applyFont="1" applyFill="1" applyBorder="1" applyAlignment="1">
      <alignment horizontal="left" vertical="center"/>
    </xf>
    <xf numFmtId="167" fontId="2" fillId="3" borderId="14" xfId="0" applyNumberFormat="1" applyFont="1" applyFill="1" applyBorder="1" applyAlignment="1">
      <alignment horizontal="left" vertical="center"/>
    </xf>
    <xf numFmtId="166" fontId="1" fillId="3" borderId="13" xfId="0" applyNumberFormat="1" applyFont="1" applyFill="1" applyBorder="1" applyAlignment="1">
      <alignment horizontal="left" vertical="center"/>
    </xf>
    <xf numFmtId="166" fontId="1" fillId="2" borderId="13" xfId="0" applyNumberFormat="1" applyFont="1" applyFill="1" applyBorder="1" applyAlignment="1">
      <alignment horizontal="left" vertical="center"/>
    </xf>
    <xf numFmtId="167" fontId="2" fillId="2" borderId="14" xfId="0" applyNumberFormat="1" applyFont="1" applyFill="1" applyBorder="1" applyAlignment="1">
      <alignment horizontal="left" vertical="center"/>
    </xf>
    <xf numFmtId="166" fontId="1" fillId="2" borderId="15" xfId="0" applyNumberFormat="1" applyFont="1" applyFill="1" applyBorder="1" applyAlignment="1">
      <alignment horizontal="left" vertical="center"/>
    </xf>
    <xf numFmtId="167" fontId="2" fillId="2" borderId="16" xfId="0" applyNumberFormat="1" applyFont="1" applyFill="1" applyBorder="1" applyAlignment="1">
      <alignment horizontal="left"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7" fillId="0" borderId="11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2" fontId="2" fillId="2" borderId="1" xfId="0" applyNumberFormat="1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165" fontId="1" fillId="2" borderId="2" xfId="0" applyNumberFormat="1" applyFont="1" applyFill="1" applyBorder="1" applyAlignment="1">
      <alignment horizontal="left" vertical="center"/>
    </xf>
    <xf numFmtId="165" fontId="1" fillId="2" borderId="7" xfId="0" applyNumberFormat="1" applyFont="1" applyFill="1" applyBorder="1" applyAlignment="1">
      <alignment horizontal="left" vertical="center"/>
    </xf>
    <xf numFmtId="166" fontId="1" fillId="2" borderId="8" xfId="0" applyNumberFormat="1" applyFont="1" applyFill="1" applyBorder="1" applyAlignment="1">
      <alignment horizontal="left" vertical="center"/>
    </xf>
    <xf numFmtId="166" fontId="1" fillId="2" borderId="2" xfId="0" applyNumberFormat="1" applyFont="1" applyFill="1" applyBorder="1" applyAlignment="1">
      <alignment horizontal="left" vertical="center"/>
    </xf>
    <xf numFmtId="166" fontId="1" fillId="2" borderId="7" xfId="0" applyNumberFormat="1" applyFont="1" applyFill="1" applyBorder="1" applyAlignment="1">
      <alignment horizontal="left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2" fillId="4" borderId="15" xfId="0" applyFont="1" applyFill="1" applyBorder="1" applyAlignment="1">
      <alignment horizontal="center" vertical="center" wrapText="1"/>
    </xf>
    <xf numFmtId="0" fontId="2" fillId="4" borderId="25" xfId="0" applyFont="1" applyFill="1" applyBorder="1" applyAlignment="1">
      <alignment horizontal="center" vertical="center" wrapText="1"/>
    </xf>
    <xf numFmtId="0" fontId="2" fillId="4" borderId="25" xfId="0" applyFont="1" applyFill="1" applyBorder="1" applyAlignment="1">
      <alignment horizontal="left" vertical="center"/>
    </xf>
    <xf numFmtId="0" fontId="1" fillId="4" borderId="26" xfId="0" applyFont="1" applyFill="1" applyBorder="1" applyAlignment="1">
      <alignment horizontal="center" vertical="center"/>
    </xf>
    <xf numFmtId="0" fontId="0" fillId="0" borderId="27" xfId="0" applyBorder="1" applyAlignment="1">
      <alignment vertical="center"/>
    </xf>
    <xf numFmtId="0" fontId="1" fillId="4" borderId="25" xfId="0" applyFont="1" applyFill="1" applyBorder="1" applyAlignment="1">
      <alignment horizontal="left" vertical="center" wrapText="1"/>
    </xf>
    <xf numFmtId="0" fontId="2" fillId="4" borderId="26" xfId="0" applyFont="1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8" xfId="0" applyBorder="1" applyAlignment="1"/>
    <xf numFmtId="0" fontId="0" fillId="0" borderId="29" xfId="0" applyBorder="1" applyAlignment="1"/>
    <xf numFmtId="0" fontId="0" fillId="0" borderId="30" xfId="0" applyBorder="1" applyAlignment="1"/>
    <xf numFmtId="0" fontId="1" fillId="4" borderId="25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99CC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C12"/>
  <sheetViews>
    <sheetView tabSelected="1" workbookViewId="0">
      <selection activeCell="A2" sqref="A2:A4"/>
    </sheetView>
  </sheetViews>
  <sheetFormatPr baseColWidth="10" defaultRowHeight="15" x14ac:dyDescent="0.25"/>
  <cols>
    <col min="1" max="1" width="19.28515625" customWidth="1"/>
    <col min="2" max="2" width="16.7109375" customWidth="1"/>
    <col min="3" max="3" width="10.85546875" bestFit="1" customWidth="1"/>
    <col min="4" max="4" width="14.7109375" bestFit="1" customWidth="1"/>
    <col min="5" max="5" width="7.85546875" customWidth="1"/>
    <col min="6" max="6" width="8.140625" customWidth="1"/>
    <col min="7" max="7" width="26.85546875" bestFit="1" customWidth="1"/>
    <col min="8" max="17" width="6.140625" bestFit="1" customWidth="1"/>
    <col min="18" max="18" width="8.28515625" bestFit="1" customWidth="1"/>
    <col min="19" max="27" width="6.140625" bestFit="1" customWidth="1"/>
    <col min="28" max="28" width="6.140625" customWidth="1"/>
    <col min="29" max="29" width="8.28515625" bestFit="1" customWidth="1"/>
  </cols>
  <sheetData>
    <row r="1" spans="1:29" ht="15.75" thickBot="1" x14ac:dyDescent="0.3"/>
    <row r="2" spans="1:29" x14ac:dyDescent="0.25">
      <c r="A2" s="62" t="s">
        <v>16</v>
      </c>
      <c r="B2" s="63" t="s">
        <v>15</v>
      </c>
      <c r="C2" s="64" t="s">
        <v>11</v>
      </c>
      <c r="D2" s="65"/>
      <c r="E2" s="65"/>
      <c r="F2" s="65"/>
      <c r="G2" s="66"/>
      <c r="H2" s="67" t="s">
        <v>34</v>
      </c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8"/>
    </row>
    <row r="3" spans="1:29" ht="15.75" thickBot="1" x14ac:dyDescent="0.3">
      <c r="A3" s="69"/>
      <c r="B3" s="43"/>
      <c r="C3" s="51" t="s">
        <v>21</v>
      </c>
      <c r="D3" s="50" t="s">
        <v>1</v>
      </c>
      <c r="E3" s="53" t="s">
        <v>9</v>
      </c>
      <c r="F3" s="54"/>
      <c r="G3" s="50" t="s">
        <v>10</v>
      </c>
      <c r="H3" s="48" t="s">
        <v>10</v>
      </c>
      <c r="I3" s="48"/>
      <c r="J3" s="48"/>
      <c r="K3" s="48"/>
      <c r="L3" s="48"/>
      <c r="M3" s="48"/>
      <c r="N3" s="48"/>
      <c r="O3" s="48"/>
      <c r="P3" s="48"/>
      <c r="Q3" s="49"/>
      <c r="R3" s="49"/>
      <c r="S3" s="50" t="s">
        <v>0</v>
      </c>
      <c r="T3" s="50"/>
      <c r="U3" s="50"/>
      <c r="V3" s="50"/>
      <c r="W3" s="50"/>
      <c r="X3" s="50"/>
      <c r="Y3" s="50"/>
      <c r="Z3" s="50"/>
      <c r="AA3" s="50"/>
      <c r="AB3" s="51"/>
      <c r="AC3" s="70"/>
    </row>
    <row r="4" spans="1:29" ht="24" x14ac:dyDescent="0.25">
      <c r="A4" s="69"/>
      <c r="B4" s="43"/>
      <c r="C4" s="52"/>
      <c r="D4" s="50"/>
      <c r="E4" s="55"/>
      <c r="F4" s="56"/>
      <c r="G4" s="50"/>
      <c r="H4" s="7" t="s">
        <v>23</v>
      </c>
      <c r="I4" s="7" t="s">
        <v>24</v>
      </c>
      <c r="J4" s="7" t="s">
        <v>25</v>
      </c>
      <c r="K4" s="7" t="s">
        <v>26</v>
      </c>
      <c r="L4" s="7" t="s">
        <v>27</v>
      </c>
      <c r="M4" s="7" t="s">
        <v>28</v>
      </c>
      <c r="N4" s="7" t="s">
        <v>29</v>
      </c>
      <c r="O4" s="7" t="s">
        <v>30</v>
      </c>
      <c r="P4" s="38" t="s">
        <v>31</v>
      </c>
      <c r="Q4" s="40" t="s">
        <v>32</v>
      </c>
      <c r="R4" s="41" t="s">
        <v>33</v>
      </c>
      <c r="S4" s="39" t="s">
        <v>23</v>
      </c>
      <c r="T4" s="7" t="s">
        <v>24</v>
      </c>
      <c r="U4" s="7" t="s">
        <v>25</v>
      </c>
      <c r="V4" s="7" t="s">
        <v>26</v>
      </c>
      <c r="W4" s="7" t="s">
        <v>27</v>
      </c>
      <c r="X4" s="7" t="s">
        <v>28</v>
      </c>
      <c r="Y4" s="7" t="s">
        <v>29</v>
      </c>
      <c r="Z4" s="7" t="s">
        <v>30</v>
      </c>
      <c r="AA4" s="38" t="s">
        <v>31</v>
      </c>
      <c r="AB4" s="40" t="s">
        <v>32</v>
      </c>
      <c r="AC4" s="41" t="s">
        <v>33</v>
      </c>
    </row>
    <row r="5" spans="1:29" x14ac:dyDescent="0.25">
      <c r="A5" s="71" t="s">
        <v>35</v>
      </c>
      <c r="B5" s="47" t="s">
        <v>22</v>
      </c>
      <c r="C5" s="4">
        <v>20</v>
      </c>
      <c r="D5" s="1" t="s">
        <v>2</v>
      </c>
      <c r="E5" s="1">
        <v>23.2</v>
      </c>
      <c r="F5" s="5">
        <v>2.4</v>
      </c>
      <c r="G5" s="8">
        <v>24.9</v>
      </c>
      <c r="H5" s="8">
        <v>26.75</v>
      </c>
      <c r="I5" s="8">
        <v>26.47</v>
      </c>
      <c r="J5" s="8">
        <v>26.67</v>
      </c>
      <c r="K5" s="8">
        <v>27.27</v>
      </c>
      <c r="L5" s="8">
        <v>26.67</v>
      </c>
      <c r="M5" s="8">
        <v>26.57</v>
      </c>
      <c r="N5" s="8">
        <v>26.75</v>
      </c>
      <c r="O5" s="8">
        <v>27.41</v>
      </c>
      <c r="P5" s="15">
        <v>27.71</v>
      </c>
      <c r="Q5" s="23">
        <f>AVERAGE(H5:P5)</f>
        <v>26.918888888888887</v>
      </c>
      <c r="R5" s="22">
        <f>_xlfn.STDEV.S(H5:P5)</f>
        <v>0.43221650953094232</v>
      </c>
      <c r="S5" s="18">
        <v>0.11700000000000001</v>
      </c>
      <c r="T5" s="12">
        <v>8.8999999999999996E-2</v>
      </c>
      <c r="U5" s="12">
        <v>0.10299999999999999</v>
      </c>
      <c r="V5" s="12">
        <v>0.13500000000000001</v>
      </c>
      <c r="W5" s="12">
        <v>0.10199999999999999</v>
      </c>
      <c r="X5" s="12">
        <v>0.108</v>
      </c>
      <c r="Y5" s="12">
        <v>7.6999999999999999E-2</v>
      </c>
      <c r="Z5" s="12">
        <v>0.127</v>
      </c>
      <c r="AA5" s="28">
        <v>0.156</v>
      </c>
      <c r="AB5" s="33">
        <f>AVERAGE(S5:AA5)</f>
        <v>0.11266666666666666</v>
      </c>
      <c r="AC5" s="32">
        <f>_xlfn.STDEV.S(S5:AA5)</f>
        <v>2.4140215409146584E-2</v>
      </c>
    </row>
    <row r="6" spans="1:29" x14ac:dyDescent="0.25">
      <c r="A6" s="72"/>
      <c r="B6" s="45"/>
      <c r="C6" s="4">
        <v>50</v>
      </c>
      <c r="D6" s="1" t="s">
        <v>3</v>
      </c>
      <c r="E6" s="1">
        <v>50</v>
      </c>
      <c r="F6" s="5">
        <v>5.3</v>
      </c>
      <c r="G6" s="9">
        <v>62</v>
      </c>
      <c r="H6" s="9">
        <v>61.92</v>
      </c>
      <c r="I6" s="9">
        <v>61.53</v>
      </c>
      <c r="J6" s="9">
        <v>60.95</v>
      </c>
      <c r="K6" s="9">
        <v>61.27</v>
      </c>
      <c r="L6" s="9">
        <v>61.05</v>
      </c>
      <c r="M6" s="9">
        <v>60.18</v>
      </c>
      <c r="N6" s="9">
        <v>61.12</v>
      </c>
      <c r="O6" s="9">
        <v>60.66</v>
      </c>
      <c r="P6" s="16">
        <v>60.52</v>
      </c>
      <c r="Q6" s="21">
        <f t="shared" ref="Q6:Q11" si="0">AVERAGE(H6:P6)</f>
        <v>61.022222222222226</v>
      </c>
      <c r="R6" s="22">
        <f t="shared" ref="R6:R11" si="1">_xlfn.STDEV.S(H6:P6)</f>
        <v>0.52838853549679243</v>
      </c>
      <c r="S6" s="19">
        <v>4.2999999999999997E-2</v>
      </c>
      <c r="T6" s="13">
        <v>7.9000000000000001E-2</v>
      </c>
      <c r="U6" s="13">
        <v>6.5000000000000002E-2</v>
      </c>
      <c r="V6" s="13">
        <v>5.0999999999999997E-2</v>
      </c>
      <c r="W6" s="13">
        <v>6.3E-2</v>
      </c>
      <c r="X6" s="13">
        <v>7.4999999999999997E-2</v>
      </c>
      <c r="Y6" s="13">
        <v>4.4999999999999998E-2</v>
      </c>
      <c r="Z6" s="13">
        <v>8.2000000000000003E-2</v>
      </c>
      <c r="AA6" s="29">
        <v>5.6000000000000001E-2</v>
      </c>
      <c r="AB6" s="31">
        <f t="shared" ref="AB6:AB11" si="2">AVERAGE(S6:AA6)</f>
        <v>6.2111111111111117E-2</v>
      </c>
      <c r="AC6" s="32">
        <f t="shared" ref="AC6:AC11" si="3">_xlfn.STDEV.S(S6:AA6)</f>
        <v>1.4469316193625386E-2</v>
      </c>
    </row>
    <row r="7" spans="1:29" x14ac:dyDescent="0.25">
      <c r="A7" s="72"/>
      <c r="B7" s="45"/>
      <c r="C7" s="4">
        <v>100</v>
      </c>
      <c r="D7" s="1" t="s">
        <v>4</v>
      </c>
      <c r="E7" s="1">
        <v>101.7</v>
      </c>
      <c r="F7" s="5">
        <v>9</v>
      </c>
      <c r="G7" s="8">
        <v>116.6</v>
      </c>
      <c r="H7" s="8">
        <v>115.2</v>
      </c>
      <c r="I7" s="8">
        <v>115</v>
      </c>
      <c r="J7" s="8">
        <v>115.1</v>
      </c>
      <c r="K7" s="8">
        <v>115</v>
      </c>
      <c r="L7" s="8">
        <v>113.9</v>
      </c>
      <c r="M7" s="8">
        <v>113.5</v>
      </c>
      <c r="N7" s="8">
        <v>114</v>
      </c>
      <c r="O7" s="8">
        <v>112.6</v>
      </c>
      <c r="P7" s="15">
        <v>113.6</v>
      </c>
      <c r="Q7" s="23">
        <f t="shared" si="0"/>
        <v>114.21111111111109</v>
      </c>
      <c r="R7" s="22">
        <f t="shared" si="1"/>
        <v>0.91028078696142611</v>
      </c>
      <c r="S7" s="18">
        <v>3.1E-2</v>
      </c>
      <c r="T7" s="12">
        <v>1.4999999999999999E-2</v>
      </c>
      <c r="U7" s="12">
        <v>6.0000000000000001E-3</v>
      </c>
      <c r="V7" s="12">
        <v>2.5000000000000001E-2</v>
      </c>
      <c r="W7" s="12">
        <v>4.2000000000000003E-2</v>
      </c>
      <c r="X7" s="12">
        <v>3.5999999999999997E-2</v>
      </c>
      <c r="Y7" s="12">
        <v>3.6999999999999998E-2</v>
      </c>
      <c r="Z7" s="12">
        <v>4.4999999999999998E-2</v>
      </c>
      <c r="AA7" s="28">
        <v>3.7999999999999999E-2</v>
      </c>
      <c r="AB7" s="33">
        <f t="shared" si="2"/>
        <v>3.0555555555555551E-2</v>
      </c>
      <c r="AC7" s="32">
        <f t="shared" si="3"/>
        <v>1.2952906151816972E-2</v>
      </c>
    </row>
    <row r="8" spans="1:29" x14ac:dyDescent="0.25">
      <c r="A8" s="73"/>
      <c r="B8" s="46"/>
      <c r="C8" s="4">
        <v>200</v>
      </c>
      <c r="D8" s="1" t="s">
        <v>5</v>
      </c>
      <c r="E8" s="1">
        <v>202.5</v>
      </c>
      <c r="F8" s="5">
        <v>10.199999999999999</v>
      </c>
      <c r="G8" s="8">
        <v>221</v>
      </c>
      <c r="H8" s="8">
        <v>217</v>
      </c>
      <c r="I8" s="8">
        <v>216.1</v>
      </c>
      <c r="J8" s="8">
        <v>215.2</v>
      </c>
      <c r="K8" s="8">
        <v>218.5</v>
      </c>
      <c r="L8" s="8">
        <v>214.5</v>
      </c>
      <c r="M8" s="8">
        <v>216.1</v>
      </c>
      <c r="N8" s="8">
        <v>217.3</v>
      </c>
      <c r="O8" s="8">
        <v>216.4</v>
      </c>
      <c r="P8" s="15">
        <v>216.8</v>
      </c>
      <c r="Q8" s="23">
        <f t="shared" si="0"/>
        <v>216.43333333333331</v>
      </c>
      <c r="R8" s="22">
        <f t="shared" si="1"/>
        <v>1.170469991071966</v>
      </c>
      <c r="S8" s="18">
        <v>2.4E-2</v>
      </c>
      <c r="T8" s="12">
        <v>3.0000000000000001E-3</v>
      </c>
      <c r="U8" s="12">
        <v>1.7999999999999999E-2</v>
      </c>
      <c r="V8" s="12">
        <v>3.3000000000000002E-2</v>
      </c>
      <c r="W8" s="12">
        <v>2E-3</v>
      </c>
      <c r="X8" s="12">
        <v>1.0999999999999999E-2</v>
      </c>
      <c r="Y8" s="12">
        <v>1.6E-2</v>
      </c>
      <c r="Z8" s="12">
        <v>4.0000000000000001E-3</v>
      </c>
      <c r="AA8" s="28">
        <v>2.8000000000000001E-2</v>
      </c>
      <c r="AB8" s="33">
        <f t="shared" si="2"/>
        <v>1.5444444444444446E-2</v>
      </c>
      <c r="AC8" s="32">
        <f t="shared" si="3"/>
        <v>1.1359039474259158E-2</v>
      </c>
    </row>
    <row r="9" spans="1:29" ht="19.5" customHeight="1" x14ac:dyDescent="0.25">
      <c r="A9" s="74" t="s">
        <v>36</v>
      </c>
      <c r="B9" s="44" t="s">
        <v>17</v>
      </c>
      <c r="C9" s="3">
        <v>5</v>
      </c>
      <c r="D9" s="2" t="s">
        <v>8</v>
      </c>
      <c r="E9" s="2">
        <v>4.5999999999999996</v>
      </c>
      <c r="F9" s="6">
        <v>0.8</v>
      </c>
      <c r="G9" s="42" t="s">
        <v>18</v>
      </c>
      <c r="H9" s="10">
        <v>25.97</v>
      </c>
      <c r="I9" s="10">
        <v>24.95</v>
      </c>
      <c r="J9" s="10">
        <v>27.86</v>
      </c>
      <c r="K9" s="11">
        <v>27.05</v>
      </c>
      <c r="L9" s="10">
        <v>25.78</v>
      </c>
      <c r="M9" s="10">
        <v>28.71</v>
      </c>
      <c r="N9" s="10">
        <v>27.44</v>
      </c>
      <c r="O9" s="10">
        <v>26.67</v>
      </c>
      <c r="P9" s="17">
        <v>28.87</v>
      </c>
      <c r="Q9" s="24">
        <f t="shared" si="0"/>
        <v>27.033333333333335</v>
      </c>
      <c r="R9" s="25">
        <f t="shared" si="1"/>
        <v>1.3326383605464767</v>
      </c>
      <c r="S9" s="20">
        <v>0.67500000000000004</v>
      </c>
      <c r="T9" s="14">
        <v>0.503</v>
      </c>
      <c r="U9" s="14">
        <v>0.501</v>
      </c>
      <c r="V9" s="14">
        <v>0.47799999999999998</v>
      </c>
      <c r="W9" s="14">
        <v>0.66400000000000003</v>
      </c>
      <c r="X9" s="14">
        <v>0.51100000000000001</v>
      </c>
      <c r="Y9" s="14">
        <v>0.50800000000000001</v>
      </c>
      <c r="Z9" s="14">
        <v>0.70599999999999996</v>
      </c>
      <c r="AA9" s="30">
        <v>0.75800000000000001</v>
      </c>
      <c r="AB9" s="34">
        <f t="shared" si="2"/>
        <v>0.58933333333333338</v>
      </c>
      <c r="AC9" s="35">
        <f t="shared" si="3"/>
        <v>0.10918791141880099</v>
      </c>
    </row>
    <row r="10" spans="1:29" ht="19.5" customHeight="1" x14ac:dyDescent="0.25">
      <c r="A10" s="72"/>
      <c r="B10" s="45"/>
      <c r="C10" s="3">
        <v>50</v>
      </c>
      <c r="D10" s="2" t="s">
        <v>6</v>
      </c>
      <c r="E10" s="2">
        <v>51.6</v>
      </c>
      <c r="F10" s="6">
        <v>5.4</v>
      </c>
      <c r="G10" s="10">
        <v>56.8</v>
      </c>
      <c r="H10" s="10">
        <v>54.36</v>
      </c>
      <c r="I10" s="10">
        <v>54</v>
      </c>
      <c r="J10" s="10">
        <v>53.79</v>
      </c>
      <c r="K10" s="10">
        <v>53.14</v>
      </c>
      <c r="L10" s="10">
        <v>54.18</v>
      </c>
      <c r="M10" s="10">
        <v>53.56</v>
      </c>
      <c r="N10" s="10">
        <v>53.98</v>
      </c>
      <c r="O10" s="10">
        <v>53.69</v>
      </c>
      <c r="P10" s="17">
        <v>53.74</v>
      </c>
      <c r="Q10" s="24">
        <f t="shared" si="0"/>
        <v>53.826666666666675</v>
      </c>
      <c r="R10" s="25">
        <f t="shared" si="1"/>
        <v>0.35933967217661839</v>
      </c>
      <c r="S10" s="20">
        <v>0.155</v>
      </c>
      <c r="T10" s="14">
        <v>0.14499999999999999</v>
      </c>
      <c r="U10" s="14">
        <v>0.14799999999999999</v>
      </c>
      <c r="V10" s="14">
        <v>0.157</v>
      </c>
      <c r="W10" s="14">
        <v>0.159</v>
      </c>
      <c r="X10" s="14">
        <v>0.161</v>
      </c>
      <c r="Y10" s="14">
        <v>0.158</v>
      </c>
      <c r="Z10" s="14">
        <v>0.16700000000000001</v>
      </c>
      <c r="AA10" s="30">
        <v>0.14499999999999999</v>
      </c>
      <c r="AB10" s="34">
        <f t="shared" si="2"/>
        <v>0.155</v>
      </c>
      <c r="AC10" s="35">
        <f t="shared" si="3"/>
        <v>7.5663729752107846E-3</v>
      </c>
    </row>
    <row r="11" spans="1:29" ht="19.5" customHeight="1" thickBot="1" x14ac:dyDescent="0.3">
      <c r="A11" s="73"/>
      <c r="B11" s="46"/>
      <c r="C11" s="3">
        <v>200</v>
      </c>
      <c r="D11" s="2" t="s">
        <v>7</v>
      </c>
      <c r="E11" s="2">
        <v>193.7</v>
      </c>
      <c r="F11" s="6">
        <v>21.2</v>
      </c>
      <c r="G11" s="10">
        <v>193.8</v>
      </c>
      <c r="H11" s="57">
        <v>190.1</v>
      </c>
      <c r="I11" s="57">
        <v>188.9</v>
      </c>
      <c r="J11" s="57">
        <v>187.9</v>
      </c>
      <c r="K11" s="57">
        <v>186.7</v>
      </c>
      <c r="L11" s="57">
        <v>189.7</v>
      </c>
      <c r="M11" s="57">
        <v>190.7</v>
      </c>
      <c r="N11" s="57">
        <v>183</v>
      </c>
      <c r="O11" s="57">
        <v>184.8</v>
      </c>
      <c r="P11" s="58">
        <v>184.4</v>
      </c>
      <c r="Q11" s="26">
        <f t="shared" si="0"/>
        <v>187.35555555555555</v>
      </c>
      <c r="R11" s="27">
        <f t="shared" si="1"/>
        <v>2.7740363692240506</v>
      </c>
      <c r="S11" s="59">
        <v>7.0000000000000007E-2</v>
      </c>
      <c r="T11" s="60">
        <v>9.0999999999999998E-2</v>
      </c>
      <c r="U11" s="60">
        <v>8.5000000000000006E-2</v>
      </c>
      <c r="V11" s="60">
        <v>7.0000000000000007E-2</v>
      </c>
      <c r="W11" s="60">
        <v>6.3E-2</v>
      </c>
      <c r="X11" s="60">
        <v>5.8000000000000003E-2</v>
      </c>
      <c r="Y11" s="60">
        <v>9.0999999999999998E-2</v>
      </c>
      <c r="Z11" s="60">
        <v>9.7000000000000003E-2</v>
      </c>
      <c r="AA11" s="61">
        <v>8.7999999999999995E-2</v>
      </c>
      <c r="AB11" s="36">
        <f t="shared" si="2"/>
        <v>7.9222222222222222E-2</v>
      </c>
      <c r="AC11" s="37">
        <f t="shared" si="3"/>
        <v>1.4087031072743696E-2</v>
      </c>
    </row>
    <row r="12" spans="1:29" ht="86.25" thickBot="1" x14ac:dyDescent="0.3">
      <c r="A12" s="75" t="s">
        <v>19</v>
      </c>
      <c r="B12" s="76" t="s">
        <v>14</v>
      </c>
      <c r="C12" s="86" t="s">
        <v>20</v>
      </c>
      <c r="D12" s="77" t="s">
        <v>13</v>
      </c>
      <c r="E12" s="78" t="s">
        <v>18</v>
      </c>
      <c r="F12" s="79"/>
      <c r="G12" s="80" t="s">
        <v>37</v>
      </c>
      <c r="H12" s="81" t="s">
        <v>12</v>
      </c>
      <c r="I12" s="82"/>
      <c r="J12" s="83"/>
      <c r="K12" s="83"/>
      <c r="L12" s="83"/>
      <c r="M12" s="83"/>
      <c r="N12" s="83"/>
      <c r="O12" s="83"/>
      <c r="P12" s="83"/>
      <c r="Q12" s="84"/>
      <c r="R12" s="84"/>
      <c r="S12" s="83"/>
      <c r="T12" s="83"/>
      <c r="U12" s="83"/>
      <c r="V12" s="83"/>
      <c r="W12" s="83"/>
      <c r="X12" s="83"/>
      <c r="Y12" s="83"/>
      <c r="Z12" s="83"/>
      <c r="AA12" s="83"/>
      <c r="AB12" s="84"/>
      <c r="AC12" s="85"/>
    </row>
  </sheetData>
  <mergeCells count="16">
    <mergeCell ref="H2:AC2"/>
    <mergeCell ref="H3:R3"/>
    <mergeCell ref="S3:AC3"/>
    <mergeCell ref="A2:A4"/>
    <mergeCell ref="B2:B4"/>
    <mergeCell ref="C2:G2"/>
    <mergeCell ref="C3:C4"/>
    <mergeCell ref="D3:D4"/>
    <mergeCell ref="G3:G4"/>
    <mergeCell ref="E3:F4"/>
    <mergeCell ref="B9:B11"/>
    <mergeCell ref="A5:A8"/>
    <mergeCell ref="B5:B8"/>
    <mergeCell ref="A9:A11"/>
    <mergeCell ref="E12:F12"/>
    <mergeCell ref="H12:AC12"/>
  </mergeCells>
  <pageMargins left="0.7" right="0.7" top="0.78740157499999996" bottom="0.78740157499999996" header="0.3" footer="0.3"/>
  <pageSetup paperSize="9" scale="63" orientation="landscape" r:id="rId1"/>
  <ignoredErrors>
    <ignoredError sqref="Q5:R11" formulaRange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Printed>2015-08-13T12:21:17Z</cp:lastPrinted>
  <dcterms:created xsi:type="dcterms:W3CDTF">2015-08-03T08:01:56Z</dcterms:created>
  <dcterms:modified xsi:type="dcterms:W3CDTF">2016-01-25T08:55:25Z</dcterms:modified>
</cp:coreProperties>
</file>